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figus\Desktop\PlosOne 2019\February 2019 Final Submission\"/>
    </mc:Choice>
  </mc:AlternateContent>
  <xr:revisionPtr revIDLastSave="0" documentId="13_ncr:1_{E2215646-7FCD-4BD1-9403-E3789BDC17CE}" xr6:coauthVersionLast="40" xr6:coauthVersionMax="40" xr10:uidLastSave="{00000000-0000-0000-0000-000000000000}"/>
  <bookViews>
    <workbookView xWindow="-110" yWindow="-110" windowWidth="25820" windowHeight="14020" xr2:uid="{00000000-000D-0000-FFFF-FFFF00000000}"/>
  </bookViews>
  <sheets>
    <sheet name="Criteria and AHP calculatio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5" i="1" l="1"/>
  <c r="D18" i="1" s="1"/>
  <c r="B45" i="1"/>
  <c r="I44" i="1"/>
  <c r="E17" i="1" s="1"/>
  <c r="B44" i="1"/>
  <c r="J43" i="1"/>
  <c r="F16" i="1" s="1"/>
  <c r="B43" i="1"/>
  <c r="K42" i="1"/>
  <c r="G15" i="1" s="1"/>
  <c r="B42" i="1"/>
  <c r="H41" i="1"/>
  <c r="D14" i="1" s="1"/>
  <c r="B41" i="1"/>
  <c r="I40" i="1"/>
  <c r="E13" i="1" s="1"/>
  <c r="B40" i="1"/>
  <c r="J39" i="1"/>
  <c r="F12" i="1" s="1"/>
  <c r="B39" i="1"/>
  <c r="K38" i="1"/>
  <c r="G11" i="1" s="1"/>
  <c r="B38" i="1"/>
  <c r="H37" i="1"/>
  <c r="D10" i="1" s="1"/>
  <c r="B37" i="1"/>
  <c r="I36" i="1"/>
  <c r="E9" i="1" s="1"/>
  <c r="B36" i="1"/>
  <c r="J35" i="1"/>
  <c r="F8" i="1" s="1"/>
  <c r="B35" i="1"/>
  <c r="K34" i="1"/>
  <c r="G7" i="1" s="1"/>
  <c r="B34" i="1"/>
  <c r="H33" i="1"/>
  <c r="D6" i="1" s="1"/>
  <c r="B33" i="1"/>
  <c r="I32" i="1"/>
  <c r="E5" i="1" s="1"/>
  <c r="B32" i="1"/>
  <c r="J31" i="1"/>
  <c r="F4" i="1" s="1"/>
  <c r="B31" i="1"/>
  <c r="K30" i="1"/>
  <c r="G3" i="1" s="1"/>
  <c r="B30" i="1"/>
  <c r="C45" i="1" s="1"/>
  <c r="C18" i="1" s="1"/>
  <c r="C38" i="1" l="1"/>
  <c r="C11" i="1" s="1"/>
  <c r="C42" i="1"/>
  <c r="C15" i="1" s="1"/>
  <c r="H30" i="1"/>
  <c r="D3" i="1" s="1"/>
  <c r="K31" i="1"/>
  <c r="G4" i="1" s="1"/>
  <c r="J32" i="1"/>
  <c r="F5" i="1" s="1"/>
  <c r="I33" i="1"/>
  <c r="E6" i="1" s="1"/>
  <c r="H34" i="1"/>
  <c r="D7" i="1" s="1"/>
  <c r="K35" i="1"/>
  <c r="G8" i="1" s="1"/>
  <c r="J36" i="1"/>
  <c r="F9" i="1" s="1"/>
  <c r="I37" i="1"/>
  <c r="E10" i="1" s="1"/>
  <c r="H38" i="1"/>
  <c r="D11" i="1" s="1"/>
  <c r="K39" i="1"/>
  <c r="G12" i="1" s="1"/>
  <c r="J40" i="1"/>
  <c r="F13" i="1" s="1"/>
  <c r="I41" i="1"/>
  <c r="E14" i="1" s="1"/>
  <c r="H42" i="1"/>
  <c r="D15" i="1" s="1"/>
  <c r="K43" i="1"/>
  <c r="G16" i="1" s="1"/>
  <c r="J44" i="1"/>
  <c r="F17" i="1" s="1"/>
  <c r="I45" i="1"/>
  <c r="E18" i="1" s="1"/>
  <c r="I30" i="1"/>
  <c r="E3" i="1" s="1"/>
  <c r="H31" i="1"/>
  <c r="D4" i="1" s="1"/>
  <c r="C32" i="1"/>
  <c r="C5" i="1" s="1"/>
  <c r="K32" i="1"/>
  <c r="G5" i="1" s="1"/>
  <c r="J33" i="1"/>
  <c r="F6" i="1" s="1"/>
  <c r="I34" i="1"/>
  <c r="E7" i="1" s="1"/>
  <c r="H35" i="1"/>
  <c r="D8" i="1" s="1"/>
  <c r="C36" i="1"/>
  <c r="C9" i="1" s="1"/>
  <c r="K36" i="1"/>
  <c r="G9" i="1" s="1"/>
  <c r="J37" i="1"/>
  <c r="F10" i="1" s="1"/>
  <c r="I38" i="1"/>
  <c r="E11" i="1" s="1"/>
  <c r="H39" i="1"/>
  <c r="D12" i="1" s="1"/>
  <c r="C40" i="1"/>
  <c r="C13" i="1" s="1"/>
  <c r="K40" i="1"/>
  <c r="G13" i="1" s="1"/>
  <c r="J41" i="1"/>
  <c r="F14" i="1" s="1"/>
  <c r="I42" i="1"/>
  <c r="E15" i="1" s="1"/>
  <c r="H43" i="1"/>
  <c r="D16" i="1" s="1"/>
  <c r="C44" i="1"/>
  <c r="C17" i="1" s="1"/>
  <c r="K44" i="1"/>
  <c r="G17" i="1" s="1"/>
  <c r="J45" i="1"/>
  <c r="F18" i="1" s="1"/>
  <c r="C34" i="1"/>
  <c r="C7" i="1" s="1"/>
  <c r="J30" i="1"/>
  <c r="F3" i="1" s="1"/>
  <c r="I31" i="1"/>
  <c r="E4" i="1" s="1"/>
  <c r="H32" i="1"/>
  <c r="D5" i="1" s="1"/>
  <c r="K33" i="1"/>
  <c r="G6" i="1" s="1"/>
  <c r="J34" i="1"/>
  <c r="F7" i="1" s="1"/>
  <c r="I35" i="1"/>
  <c r="E8" i="1" s="1"/>
  <c r="H36" i="1"/>
  <c r="D9" i="1" s="1"/>
  <c r="K37" i="1"/>
  <c r="G10" i="1" s="1"/>
  <c r="J38" i="1"/>
  <c r="F11" i="1" s="1"/>
  <c r="I39" i="1"/>
  <c r="E12" i="1" s="1"/>
  <c r="H40" i="1"/>
  <c r="D13" i="1" s="1"/>
  <c r="K41" i="1"/>
  <c r="G14" i="1" s="1"/>
  <c r="J42" i="1"/>
  <c r="F15" i="1" s="1"/>
  <c r="I43" i="1"/>
  <c r="E16" i="1" s="1"/>
  <c r="H44" i="1"/>
  <c r="D17" i="1" s="1"/>
  <c r="K45" i="1"/>
  <c r="G18" i="1" s="1"/>
  <c r="C30" i="1"/>
  <c r="C3" i="1" s="1"/>
  <c r="C31" i="1"/>
  <c r="C4" i="1" s="1"/>
  <c r="C33" i="1"/>
  <c r="C6" i="1" s="1"/>
  <c r="C35" i="1"/>
  <c r="C8" i="1" s="1"/>
  <c r="C37" i="1"/>
  <c r="C10" i="1" s="1"/>
  <c r="C39" i="1"/>
  <c r="C12" i="1" s="1"/>
  <c r="C41" i="1"/>
  <c r="C14" i="1" s="1"/>
  <c r="C43" i="1"/>
  <c r="C16" i="1" s="1"/>
  <c r="G19" i="1" l="1"/>
  <c r="D19" i="1"/>
  <c r="F19" i="1"/>
  <c r="E19" i="1"/>
</calcChain>
</file>

<file path=xl/sharedStrings.xml><?xml version="1.0" encoding="utf-8"?>
<sst xmlns="http://schemas.openxmlformats.org/spreadsheetml/2006/main" count="96" uniqueCount="76">
  <si>
    <t>75 Interviews</t>
  </si>
  <si>
    <t>Theme</t>
  </si>
  <si>
    <t>Specific Criteria</t>
  </si>
  <si>
    <t>Weight</t>
  </si>
  <si>
    <t>Obs.</t>
  </si>
  <si>
    <t>EM</t>
  </si>
  <si>
    <t>St. Quo</t>
  </si>
  <si>
    <t>Log</t>
  </si>
  <si>
    <t>Accuracy</t>
  </si>
  <si>
    <t>Accurate/Efficient/Reliable Method</t>
  </si>
  <si>
    <t>Change</t>
  </si>
  <si>
    <t>Change is Accepted</t>
  </si>
  <si>
    <t>Goals</t>
  </si>
  <si>
    <t>Data Collection Goals are Clear</t>
  </si>
  <si>
    <t>More Data</t>
  </si>
  <si>
    <t>More Data is a Good Thing</t>
  </si>
  <si>
    <t>Use</t>
  </si>
  <si>
    <t>Data Use is Clear</t>
  </si>
  <si>
    <t>Enforcement</t>
  </si>
  <si>
    <t>Positive Enforcement/Trust</t>
  </si>
  <si>
    <t>Cost</t>
  </si>
  <si>
    <t>Lower Cost</t>
  </si>
  <si>
    <t>Intrusiveness</t>
  </si>
  <si>
    <t>Less Intrusive</t>
  </si>
  <si>
    <t>Liability</t>
  </si>
  <si>
    <t>Lower Potential for Legal Liability</t>
  </si>
  <si>
    <t>Lifestyle</t>
  </si>
  <si>
    <t>Fewer Alterations to Lifestyle/Fishing Behavior</t>
  </si>
  <si>
    <t>Logistics</t>
  </si>
  <si>
    <t>Fewer Logistical/Technical Inconveniences</t>
  </si>
  <si>
    <t>Realistic</t>
  </si>
  <si>
    <t>Realistic Option</t>
  </si>
  <si>
    <t>Safety</t>
  </si>
  <si>
    <t>Safe Method</t>
  </si>
  <si>
    <t>Space</t>
  </si>
  <si>
    <t>Space Saver</t>
  </si>
  <si>
    <t>Time</t>
  </si>
  <si>
    <t>Minimal Time Commitment</t>
  </si>
  <si>
    <t>Uncertainty</t>
  </si>
  <si>
    <t>Certainty/Understanding of Method</t>
  </si>
  <si>
    <t>Overall Rank</t>
  </si>
  <si>
    <t>Code Criteria</t>
  </si>
  <si>
    <t># Ind.</t>
  </si>
  <si>
    <t>OP</t>
  </si>
  <si>
    <t>Accuracy_Efficiency_Reliability_+</t>
  </si>
  <si>
    <t>Change_Accepted</t>
  </si>
  <si>
    <t>Data_Collection Goals Clear</t>
  </si>
  <si>
    <t>Data_More Good</t>
  </si>
  <si>
    <t>Data_Use Clear</t>
  </si>
  <si>
    <t>Enforcement_Trust_+</t>
  </si>
  <si>
    <t>Financial_+</t>
  </si>
  <si>
    <t>Intrusiveness_Privacy_+</t>
  </si>
  <si>
    <t>Liability_+</t>
  </si>
  <si>
    <t>Lifestyle_Altered Behavior_+</t>
  </si>
  <si>
    <t>Logistics_Technical_Inconvenience_Easy</t>
  </si>
  <si>
    <t>Politics_Realistic</t>
  </si>
  <si>
    <t>Safety_+</t>
  </si>
  <si>
    <t>Space_+</t>
  </si>
  <si>
    <t>Time Commitment_less</t>
  </si>
  <si>
    <t>Certainty</t>
  </si>
  <si>
    <t>Accuracy_Efficiency_Reliability_-</t>
  </si>
  <si>
    <t>Change_Not Accepted</t>
  </si>
  <si>
    <t>Data_Collection Goals Unclear</t>
  </si>
  <si>
    <t>Data_More Not Necessary</t>
  </si>
  <si>
    <t>Data_Use Unclear</t>
  </si>
  <si>
    <t>Enforcement_Trust_-</t>
  </si>
  <si>
    <t>Financial_-</t>
  </si>
  <si>
    <t>Intrusiveness_Privacy_-</t>
  </si>
  <si>
    <t>Liability_-</t>
  </si>
  <si>
    <t>Lifestyle_Altered Behavior_-</t>
  </si>
  <si>
    <t>Logistics_Technical_Inconvenience_Difficult</t>
  </si>
  <si>
    <t>Politics_Unrealistic</t>
  </si>
  <si>
    <t>Safety_-</t>
  </si>
  <si>
    <t>Space_-</t>
  </si>
  <si>
    <t>Time Commitment</t>
  </si>
  <si>
    <t># Individual interviews criteria mentio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sz val="10"/>
      <name val="Times New Roman"/>
      <family val="1"/>
    </font>
    <font>
      <b/>
      <sz val="11"/>
      <color rgb="FFFF0000"/>
      <name val="Times New Roman"/>
      <family val="1"/>
    </font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39">
    <xf numFmtId="0" fontId="0" fillId="0" borderId="0" xfId="0"/>
    <xf numFmtId="0" fontId="1" fillId="0" borderId="0" xfId="0" applyFont="1"/>
    <xf numFmtId="0" fontId="2" fillId="0" borderId="4" xfId="0" applyFont="1" applyBorder="1"/>
    <xf numFmtId="0" fontId="1" fillId="0" borderId="7" xfId="0" applyFont="1" applyBorder="1"/>
    <xf numFmtId="2" fontId="3" fillId="0" borderId="8" xfId="0" applyNumberFormat="1" applyFont="1" applyFill="1" applyBorder="1" applyAlignment="1">
      <alignment horizontal="left" vertical="center"/>
    </xf>
    <xf numFmtId="164" fontId="1" fillId="0" borderId="7" xfId="0" applyNumberFormat="1" applyFont="1" applyFill="1" applyBorder="1" applyAlignment="1">
      <alignment horizontal="center" vertical="center"/>
    </xf>
    <xf numFmtId="164" fontId="1" fillId="0" borderId="9" xfId="1" applyNumberFormat="1" applyFont="1" applyBorder="1" applyAlignment="1">
      <alignment horizontal="center" vertical="center"/>
    </xf>
    <xf numFmtId="164" fontId="1" fillId="0" borderId="7" xfId="1" applyNumberFormat="1" applyFont="1" applyBorder="1" applyAlignment="1">
      <alignment horizontal="center" vertical="center"/>
    </xf>
    <xf numFmtId="0" fontId="1" fillId="0" borderId="10" xfId="0" applyFont="1" applyBorder="1"/>
    <xf numFmtId="164" fontId="1" fillId="0" borderId="10" xfId="0" applyNumberFormat="1" applyFont="1" applyFill="1" applyBorder="1" applyAlignment="1">
      <alignment horizontal="center" vertical="center"/>
    </xf>
    <xf numFmtId="164" fontId="1" fillId="0" borderId="0" xfId="1" applyNumberFormat="1" applyFont="1" applyBorder="1" applyAlignment="1">
      <alignment horizontal="center" vertical="center"/>
    </xf>
    <xf numFmtId="164" fontId="1" fillId="0" borderId="10" xfId="1" applyNumberFormat="1" applyFont="1" applyBorder="1" applyAlignment="1">
      <alignment horizontal="center" vertical="center"/>
    </xf>
    <xf numFmtId="0" fontId="2" fillId="0" borderId="0" xfId="0" applyFont="1"/>
    <xf numFmtId="0" fontId="1" fillId="0" borderId="5" xfId="0" applyFont="1" applyBorder="1"/>
    <xf numFmtId="2" fontId="3" fillId="0" borderId="11" xfId="0" applyNumberFormat="1" applyFont="1" applyFill="1" applyBorder="1" applyAlignment="1">
      <alignment horizontal="left" vertical="center"/>
    </xf>
    <xf numFmtId="164" fontId="1" fillId="0" borderId="5" xfId="0" applyNumberFormat="1" applyFont="1" applyFill="1" applyBorder="1" applyAlignment="1">
      <alignment horizontal="center" vertical="center"/>
    </xf>
    <xf numFmtId="164" fontId="1" fillId="0" borderId="6" xfId="1" applyNumberFormat="1" applyFont="1" applyBorder="1" applyAlignment="1">
      <alignment horizontal="center" vertical="center"/>
    </xf>
    <xf numFmtId="164" fontId="1" fillId="0" borderId="5" xfId="1" applyNumberFormat="1" applyFont="1" applyBorder="1" applyAlignment="1">
      <alignment horizontal="center" vertical="center"/>
    </xf>
    <xf numFmtId="2" fontId="2" fillId="0" borderId="0" xfId="0" applyNumberFormat="1" applyFont="1" applyFill="1"/>
    <xf numFmtId="2" fontId="1" fillId="0" borderId="0" xfId="0" applyNumberFormat="1" applyFont="1" applyFill="1"/>
    <xf numFmtId="164" fontId="1" fillId="0" borderId="0" xfId="0" applyNumberFormat="1" applyFont="1" applyFill="1"/>
    <xf numFmtId="164" fontId="1" fillId="0" borderId="0" xfId="0" applyNumberFormat="1" applyFont="1"/>
    <xf numFmtId="0" fontId="6" fillId="0" borderId="0" xfId="0" applyFont="1"/>
    <xf numFmtId="0" fontId="7" fillId="0" borderId="0" xfId="0" applyFont="1" applyFill="1"/>
    <xf numFmtId="0" fontId="2" fillId="0" borderId="0" xfId="0" applyFont="1" applyFill="1"/>
    <xf numFmtId="0" fontId="8" fillId="0" borderId="0" xfId="0" applyFont="1" applyFill="1"/>
    <xf numFmtId="1" fontId="9" fillId="0" borderId="0" xfId="0" applyNumberFormat="1" applyFont="1" applyFill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left" vertical="center"/>
    </xf>
    <xf numFmtId="164" fontId="1" fillId="0" borderId="9" xfId="0" applyNumberFormat="1" applyFont="1" applyFill="1" applyBorder="1" applyAlignment="1">
      <alignment horizontal="center" vertical="center"/>
    </xf>
    <xf numFmtId="164" fontId="1" fillId="0" borderId="6" xfId="0" applyNumberFormat="1" applyFont="1" applyFill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164" fontId="5" fillId="0" borderId="5" xfId="0" applyNumberFormat="1" applyFont="1" applyBorder="1" applyAlignment="1">
      <alignment horizontal="center" vertical="center"/>
    </xf>
  </cellXfs>
  <cellStyles count="2">
    <cellStyle name="Normal" xfId="0" builtinId="0"/>
    <cellStyle name="Normal 2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4"/>
  <sheetViews>
    <sheetView tabSelected="1" topLeftCell="A13" zoomScale="70" zoomScaleNormal="70" workbookViewId="0">
      <selection activeCell="B55" sqref="B55"/>
    </sheetView>
  </sheetViews>
  <sheetFormatPr defaultColWidth="8.90625" defaultRowHeight="14" x14ac:dyDescent="0.3"/>
  <cols>
    <col min="1" max="1" width="29.453125" style="1" customWidth="1"/>
    <col min="2" max="2" width="43.08984375" style="1" bestFit="1" customWidth="1"/>
    <col min="3" max="3" width="8.36328125" style="1" bestFit="1" customWidth="1"/>
    <col min="4" max="5" width="6" style="1" bestFit="1" customWidth="1"/>
    <col min="6" max="6" width="8.6328125" style="1" bestFit="1" customWidth="1"/>
    <col min="7" max="7" width="6.453125" style="1" bestFit="1" customWidth="1"/>
    <col min="8" max="11" width="8.90625" style="1"/>
    <col min="12" max="12" width="6" style="1" bestFit="1" customWidth="1"/>
    <col min="13" max="16384" width="8.90625" style="1"/>
  </cols>
  <sheetData>
    <row r="1" spans="1:12" x14ac:dyDescent="0.3">
      <c r="B1" s="27" t="s">
        <v>0</v>
      </c>
      <c r="C1" s="28"/>
      <c r="D1" s="28"/>
      <c r="E1" s="28"/>
      <c r="F1" s="28"/>
      <c r="G1" s="29"/>
    </row>
    <row r="2" spans="1:12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pans="1:12" ht="13.75" customHeight="1" x14ac:dyDescent="0.3">
      <c r="A3" s="3" t="s">
        <v>8</v>
      </c>
      <c r="B3" s="4" t="s">
        <v>9</v>
      </c>
      <c r="C3" s="5">
        <f t="shared" ref="C3:C18" si="0">C30</f>
        <v>0.10665137614678899</v>
      </c>
      <c r="D3" s="6">
        <f t="shared" ref="D3:G18" si="1">H30</f>
        <v>0.24613753198502397</v>
      </c>
      <c r="E3" s="7">
        <f t="shared" si="1"/>
        <v>0.26497876001291848</v>
      </c>
      <c r="F3" s="6">
        <f t="shared" si="1"/>
        <v>0.27605310361595009</v>
      </c>
      <c r="G3" s="7">
        <f t="shared" si="1"/>
        <v>0.21283060438610735</v>
      </c>
    </row>
    <row r="4" spans="1:12" x14ac:dyDescent="0.3">
      <c r="A4" s="8" t="s">
        <v>10</v>
      </c>
      <c r="B4" s="4" t="s">
        <v>11</v>
      </c>
      <c r="C4" s="9">
        <f t="shared" si="0"/>
        <v>4.3577981651376149E-2</v>
      </c>
      <c r="D4" s="10">
        <f t="shared" si="1"/>
        <v>0.21203500898341227</v>
      </c>
      <c r="E4" s="11">
        <f t="shared" si="1"/>
        <v>0.30641814492335329</v>
      </c>
      <c r="F4" s="10">
        <f t="shared" si="1"/>
        <v>0.2242800196223767</v>
      </c>
      <c r="G4" s="11">
        <f t="shared" si="1"/>
        <v>0.25726682647085769</v>
      </c>
    </row>
    <row r="5" spans="1:12" x14ac:dyDescent="0.3">
      <c r="A5" s="8" t="s">
        <v>12</v>
      </c>
      <c r="B5" s="4" t="s">
        <v>13</v>
      </c>
      <c r="C5" s="9">
        <f t="shared" si="0"/>
        <v>3.2110091743119268E-2</v>
      </c>
      <c r="D5" s="10">
        <f t="shared" si="1"/>
        <v>7.584869059165858E-2</v>
      </c>
      <c r="E5" s="11">
        <f t="shared" si="1"/>
        <v>0.35693501454898163</v>
      </c>
      <c r="F5" s="10">
        <f t="shared" si="1"/>
        <v>0.30339476236663432</v>
      </c>
      <c r="G5" s="11">
        <f t="shared" si="1"/>
        <v>0.26382153249272555</v>
      </c>
    </row>
    <row r="6" spans="1:12" x14ac:dyDescent="0.3">
      <c r="A6" s="8" t="s">
        <v>14</v>
      </c>
      <c r="B6" s="4" t="s">
        <v>15</v>
      </c>
      <c r="C6" s="9">
        <f t="shared" si="0"/>
        <v>0.10435779816513761</v>
      </c>
      <c r="D6" s="10">
        <f t="shared" si="1"/>
        <v>0.21214399143717891</v>
      </c>
      <c r="E6" s="11">
        <f t="shared" si="1"/>
        <v>0.25143748025827944</v>
      </c>
      <c r="F6" s="10">
        <f t="shared" si="1"/>
        <v>0.24504846883201964</v>
      </c>
      <c r="G6" s="11">
        <f t="shared" si="1"/>
        <v>0.29137005947252193</v>
      </c>
    </row>
    <row r="7" spans="1:12" x14ac:dyDescent="0.3">
      <c r="A7" s="8" t="s">
        <v>16</v>
      </c>
      <c r="B7" s="4" t="s">
        <v>17</v>
      </c>
      <c r="C7" s="9">
        <f t="shared" si="0"/>
        <v>3.5550458715596332E-2</v>
      </c>
      <c r="D7" s="10">
        <f t="shared" si="1"/>
        <v>0.11902513137903592</v>
      </c>
      <c r="E7" s="11">
        <f t="shared" si="1"/>
        <v>0.23627376825987725</v>
      </c>
      <c r="F7" s="10">
        <f t="shared" si="1"/>
        <v>0.42784709387599396</v>
      </c>
      <c r="G7" s="11">
        <f t="shared" si="1"/>
        <v>0.21685400648509284</v>
      </c>
    </row>
    <row r="8" spans="1:12" x14ac:dyDescent="0.3">
      <c r="A8" s="8" t="s">
        <v>18</v>
      </c>
      <c r="B8" s="4" t="s">
        <v>19</v>
      </c>
      <c r="C8" s="9">
        <f t="shared" si="0"/>
        <v>7.9128440366972475E-2</v>
      </c>
      <c r="D8" s="10">
        <f t="shared" si="1"/>
        <v>0.25684678103330655</v>
      </c>
      <c r="E8" s="11">
        <f t="shared" si="1"/>
        <v>0.27982987519283964</v>
      </c>
      <c r="F8" s="10">
        <f t="shared" si="1"/>
        <v>0.23350337107546773</v>
      </c>
      <c r="G8" s="11">
        <f t="shared" si="1"/>
        <v>0.22981997269838617</v>
      </c>
    </row>
    <row r="9" spans="1:12" x14ac:dyDescent="0.3">
      <c r="A9" s="8" t="s">
        <v>20</v>
      </c>
      <c r="B9" s="4" t="s">
        <v>21</v>
      </c>
      <c r="C9" s="9">
        <f t="shared" si="0"/>
        <v>7.4541284403669722E-2</v>
      </c>
      <c r="D9" s="10">
        <f t="shared" si="1"/>
        <v>0.17297583148891862</v>
      </c>
      <c r="E9" s="11">
        <f t="shared" si="1"/>
        <v>0.27210457825010193</v>
      </c>
      <c r="F9" s="10">
        <f t="shared" si="1"/>
        <v>0.22537857527959809</v>
      </c>
      <c r="G9" s="11">
        <f t="shared" si="1"/>
        <v>0.32954101498138133</v>
      </c>
    </row>
    <row r="10" spans="1:12" x14ac:dyDescent="0.3">
      <c r="A10" s="8" t="s">
        <v>22</v>
      </c>
      <c r="B10" s="4" t="s">
        <v>23</v>
      </c>
      <c r="C10" s="9">
        <f t="shared" si="0"/>
        <v>8.3715596330275227E-2</v>
      </c>
      <c r="D10" s="10">
        <f t="shared" si="1"/>
        <v>0.1467764747341028</v>
      </c>
      <c r="E10" s="11">
        <f t="shared" si="1"/>
        <v>0.23776162172530801</v>
      </c>
      <c r="F10" s="10">
        <f t="shared" si="1"/>
        <v>0.27544509563890035</v>
      </c>
      <c r="G10" s="11">
        <f t="shared" si="1"/>
        <v>0.34001680790168892</v>
      </c>
    </row>
    <row r="11" spans="1:12" x14ac:dyDescent="0.3">
      <c r="A11" s="8" t="s">
        <v>24</v>
      </c>
      <c r="B11" s="4" t="s">
        <v>25</v>
      </c>
      <c r="C11" s="9">
        <f t="shared" si="0"/>
        <v>2.8669724770642203E-2</v>
      </c>
      <c r="D11" s="10">
        <f t="shared" si="1"/>
        <v>0.18843599336039479</v>
      </c>
      <c r="E11" s="11">
        <f t="shared" si="1"/>
        <v>0.32021372158276257</v>
      </c>
      <c r="F11" s="10">
        <f t="shared" si="1"/>
        <v>0.23747685175493555</v>
      </c>
      <c r="G11" s="11">
        <f t="shared" si="1"/>
        <v>0.25387343330190709</v>
      </c>
    </row>
    <row r="12" spans="1:12" x14ac:dyDescent="0.3">
      <c r="A12" s="8" t="s">
        <v>26</v>
      </c>
      <c r="B12" s="4" t="s">
        <v>27</v>
      </c>
      <c r="C12" s="9">
        <f t="shared" si="0"/>
        <v>6.9954128440366969E-2</v>
      </c>
      <c r="D12" s="10">
        <f t="shared" si="1"/>
        <v>0.1533120858751042</v>
      </c>
      <c r="E12" s="11">
        <f t="shared" si="1"/>
        <v>0.27890503381633974</v>
      </c>
      <c r="F12" s="10">
        <f t="shared" si="1"/>
        <v>0.27553445642526975</v>
      </c>
      <c r="G12" s="11">
        <f t="shared" si="1"/>
        <v>0.29224842388328626</v>
      </c>
      <c r="L12" s="12"/>
    </row>
    <row r="13" spans="1:12" s="12" customFormat="1" x14ac:dyDescent="0.3">
      <c r="A13" s="8" t="s">
        <v>28</v>
      </c>
      <c r="B13" s="4" t="s">
        <v>29</v>
      </c>
      <c r="C13" s="9">
        <f t="shared" si="0"/>
        <v>0.14678899082568808</v>
      </c>
      <c r="D13" s="10">
        <f t="shared" si="1"/>
        <v>0.17634218088030279</v>
      </c>
      <c r="E13" s="11">
        <f t="shared" si="1"/>
        <v>0.24732897687965208</v>
      </c>
      <c r="F13" s="10">
        <f t="shared" si="1"/>
        <v>0.3088368819210574</v>
      </c>
      <c r="G13" s="11">
        <f t="shared" si="1"/>
        <v>0.2674919603189877</v>
      </c>
      <c r="L13" s="1"/>
    </row>
    <row r="14" spans="1:12" x14ac:dyDescent="0.3">
      <c r="A14" s="8" t="s">
        <v>30</v>
      </c>
      <c r="B14" s="4" t="s">
        <v>31</v>
      </c>
      <c r="C14" s="9">
        <f t="shared" si="0"/>
        <v>1.6055045871559634E-2</v>
      </c>
      <c r="D14" s="10">
        <f t="shared" si="1"/>
        <v>0.34256926952141065</v>
      </c>
      <c r="E14" s="11">
        <f t="shared" si="1"/>
        <v>0.34256926952141065</v>
      </c>
      <c r="F14" s="10">
        <f t="shared" si="1"/>
        <v>0.10075566750629725</v>
      </c>
      <c r="G14" s="11">
        <f t="shared" si="1"/>
        <v>0.21410579345088165</v>
      </c>
    </row>
    <row r="15" spans="1:12" x14ac:dyDescent="0.3">
      <c r="A15" s="8" t="s">
        <v>32</v>
      </c>
      <c r="B15" s="4" t="s">
        <v>33</v>
      </c>
      <c r="C15" s="9">
        <f t="shared" si="0"/>
        <v>2.1788990825688075E-2</v>
      </c>
      <c r="D15" s="10">
        <f t="shared" si="1"/>
        <v>6.6628608709835266E-2</v>
      </c>
      <c r="E15" s="11">
        <f t="shared" si="1"/>
        <v>0.16889577556679172</v>
      </c>
      <c r="F15" s="10">
        <f t="shared" si="1"/>
        <v>0.38223780786168654</v>
      </c>
      <c r="G15" s="11">
        <f t="shared" si="1"/>
        <v>0.38223780786168654</v>
      </c>
    </row>
    <row r="16" spans="1:12" x14ac:dyDescent="0.3">
      <c r="A16" s="8" t="s">
        <v>34</v>
      </c>
      <c r="B16" s="4" t="s">
        <v>35</v>
      </c>
      <c r="C16" s="9">
        <f t="shared" si="0"/>
        <v>8.6009174311926603E-2</v>
      </c>
      <c r="D16" s="10">
        <f t="shared" si="1"/>
        <v>0.15806983665809538</v>
      </c>
      <c r="E16" s="11">
        <f t="shared" si="1"/>
        <v>0.37984249557993838</v>
      </c>
      <c r="F16" s="10">
        <f t="shared" si="1"/>
        <v>0.22802970576855083</v>
      </c>
      <c r="G16" s="11">
        <f t="shared" si="1"/>
        <v>0.23405796199341536</v>
      </c>
    </row>
    <row r="17" spans="1:11" x14ac:dyDescent="0.3">
      <c r="A17" s="8" t="s">
        <v>36</v>
      </c>
      <c r="B17" s="4" t="s">
        <v>37</v>
      </c>
      <c r="C17" s="9">
        <f t="shared" si="0"/>
        <v>2.5229357798165139E-2</v>
      </c>
      <c r="D17" s="10">
        <f t="shared" si="1"/>
        <v>0.11824324324324324</v>
      </c>
      <c r="E17" s="11">
        <f t="shared" si="1"/>
        <v>0.26013513513513514</v>
      </c>
      <c r="F17" s="10">
        <f t="shared" si="1"/>
        <v>0.47297297297297297</v>
      </c>
      <c r="G17" s="11">
        <f t="shared" si="1"/>
        <v>0.14864864864864863</v>
      </c>
    </row>
    <row r="18" spans="1:11" x14ac:dyDescent="0.3">
      <c r="A18" s="13" t="s">
        <v>38</v>
      </c>
      <c r="B18" s="14" t="s">
        <v>39</v>
      </c>
      <c r="C18" s="15">
        <f t="shared" si="0"/>
        <v>4.5871559633027525E-2</v>
      </c>
      <c r="D18" s="16">
        <f t="shared" si="1"/>
        <v>0.17162240184757507</v>
      </c>
      <c r="E18" s="17">
        <f t="shared" si="1"/>
        <v>0.17162240184757507</v>
      </c>
      <c r="F18" s="16">
        <f t="shared" si="1"/>
        <v>0.38467090069284066</v>
      </c>
      <c r="G18" s="17">
        <f t="shared" si="1"/>
        <v>0.27208429561200925</v>
      </c>
    </row>
    <row r="19" spans="1:11" ht="14.4" customHeight="1" x14ac:dyDescent="0.3">
      <c r="B19" s="30" t="s">
        <v>40</v>
      </c>
      <c r="C19" s="31"/>
      <c r="D19" s="33">
        <f>SUMPRODUCT($C$3:$C$18,D3:D18)</f>
        <v>0.18321724859886721</v>
      </c>
      <c r="E19" s="35">
        <f>SUMPRODUCT($C$3:$C$18,E3:E18)</f>
        <v>0.27132540635680202</v>
      </c>
      <c r="F19" s="37">
        <f>SUMPRODUCT($C$3:$C$18,F3:F18)</f>
        <v>0.27862998436126224</v>
      </c>
      <c r="G19" s="33">
        <f>SUMPRODUCT($C$3:$C$18,G3:G18)</f>
        <v>0.26682736068306856</v>
      </c>
    </row>
    <row r="20" spans="1:11" x14ac:dyDescent="0.3">
      <c r="B20" s="30"/>
      <c r="C20" s="32"/>
      <c r="D20" s="34"/>
      <c r="E20" s="36"/>
      <c r="F20" s="38"/>
      <c r="G20" s="34"/>
    </row>
    <row r="29" spans="1:11" x14ac:dyDescent="0.3">
      <c r="A29" s="18" t="s">
        <v>41</v>
      </c>
      <c r="B29" s="12" t="s">
        <v>42</v>
      </c>
      <c r="C29" s="18" t="s">
        <v>3</v>
      </c>
      <c r="D29" s="18" t="s">
        <v>43</v>
      </c>
      <c r="E29" s="18" t="s">
        <v>5</v>
      </c>
      <c r="F29" s="18" t="s">
        <v>6</v>
      </c>
      <c r="G29" s="18" t="s">
        <v>7</v>
      </c>
      <c r="H29" s="18" t="s">
        <v>43</v>
      </c>
      <c r="I29" s="18" t="s">
        <v>5</v>
      </c>
      <c r="J29" s="18" t="s">
        <v>6</v>
      </c>
      <c r="K29" s="18" t="s">
        <v>7</v>
      </c>
    </row>
    <row r="30" spans="1:11" x14ac:dyDescent="0.3">
      <c r="A30" s="19" t="s">
        <v>44</v>
      </c>
      <c r="B30" s="1">
        <f>SUM(B49:B50)</f>
        <v>93</v>
      </c>
      <c r="C30" s="20">
        <f t="shared" ref="C30:C45" si="2">B30/SUM($B$30:$B$45)</f>
        <v>0.10665137614678899</v>
      </c>
      <c r="D30" s="20">
        <v>0.52249300852231728</v>
      </c>
      <c r="E30" s="20">
        <v>0.56248857456686741</v>
      </c>
      <c r="F30" s="20">
        <v>0.5859968427285468</v>
      </c>
      <c r="G30" s="20">
        <v>0.4517901105715415</v>
      </c>
      <c r="H30" s="21">
        <f t="shared" ref="H30:K45" si="3">D30/SUM($D30:$G30)</f>
        <v>0.24613753198502397</v>
      </c>
      <c r="I30" s="21">
        <f t="shared" si="3"/>
        <v>0.26497876001291848</v>
      </c>
      <c r="J30" s="21">
        <f t="shared" si="3"/>
        <v>0.27605310361595009</v>
      </c>
      <c r="K30" s="21">
        <f t="shared" si="3"/>
        <v>0.21283060438610735</v>
      </c>
    </row>
    <row r="31" spans="1:11" x14ac:dyDescent="0.3">
      <c r="A31" s="19" t="s">
        <v>45</v>
      </c>
      <c r="B31" s="1">
        <f>SUM(B51:B52)</f>
        <v>38</v>
      </c>
      <c r="C31" s="20">
        <f t="shared" si="2"/>
        <v>4.3577981651376149E-2</v>
      </c>
      <c r="D31" s="21">
        <v>0.42417099377411116</v>
      </c>
      <c r="E31" s="21">
        <v>0.61298221301146716</v>
      </c>
      <c r="F31" s="21">
        <v>0.44866684639961057</v>
      </c>
      <c r="G31" s="21">
        <v>0.51465616915078627</v>
      </c>
      <c r="H31" s="21">
        <f t="shared" si="3"/>
        <v>0.21203500898341227</v>
      </c>
      <c r="I31" s="21">
        <f t="shared" si="3"/>
        <v>0.30641814492335329</v>
      </c>
      <c r="J31" s="21">
        <f t="shared" si="3"/>
        <v>0.2242800196223767</v>
      </c>
      <c r="K31" s="21">
        <f t="shared" si="3"/>
        <v>0.25726682647085769</v>
      </c>
    </row>
    <row r="32" spans="1:11" x14ac:dyDescent="0.3">
      <c r="A32" s="19" t="s">
        <v>46</v>
      </c>
      <c r="B32" s="1">
        <f>B53</f>
        <v>28</v>
      </c>
      <c r="C32" s="20">
        <f t="shared" si="2"/>
        <v>3.2110091743119268E-2</v>
      </c>
      <c r="D32" s="21">
        <v>0.17499999999999999</v>
      </c>
      <c r="E32" s="21">
        <v>0.82352941176470595</v>
      </c>
      <c r="F32" s="21">
        <v>0.7</v>
      </c>
      <c r="G32" s="21">
        <v>0.60869565217391308</v>
      </c>
      <c r="H32" s="21">
        <f t="shared" si="3"/>
        <v>7.584869059165858E-2</v>
      </c>
      <c r="I32" s="21">
        <f t="shared" si="3"/>
        <v>0.35693501454898163</v>
      </c>
      <c r="J32" s="21">
        <f t="shared" si="3"/>
        <v>0.30339476236663432</v>
      </c>
      <c r="K32" s="21">
        <f t="shared" si="3"/>
        <v>0.26382153249272555</v>
      </c>
    </row>
    <row r="33" spans="1:11" x14ac:dyDescent="0.3">
      <c r="A33" s="19" t="s">
        <v>47</v>
      </c>
      <c r="B33" s="1">
        <f>SUM(B54:B55)</f>
        <v>91</v>
      </c>
      <c r="C33" s="20">
        <f t="shared" si="2"/>
        <v>0.10435779816513761</v>
      </c>
      <c r="D33" s="21">
        <v>0.42414943946399825</v>
      </c>
      <c r="E33" s="21">
        <v>0.50271075597901238</v>
      </c>
      <c r="F33" s="21">
        <v>0.48993690555403047</v>
      </c>
      <c r="G33" s="21">
        <v>0.58254983591396425</v>
      </c>
      <c r="H33" s="21">
        <f t="shared" si="3"/>
        <v>0.21214399143717891</v>
      </c>
      <c r="I33" s="21">
        <f t="shared" si="3"/>
        <v>0.25143748025827944</v>
      </c>
      <c r="J33" s="21">
        <f t="shared" si="3"/>
        <v>0.24504846883201964</v>
      </c>
      <c r="K33" s="21">
        <f t="shared" si="3"/>
        <v>0.29137005947252193</v>
      </c>
    </row>
    <row r="34" spans="1:11" x14ac:dyDescent="0.3">
      <c r="A34" s="19" t="s">
        <v>48</v>
      </c>
      <c r="B34" s="1">
        <f>B56</f>
        <v>31</v>
      </c>
      <c r="C34" s="20">
        <f t="shared" si="2"/>
        <v>3.5550458715596332E-2</v>
      </c>
      <c r="D34" s="21">
        <v>0.23308270676691731</v>
      </c>
      <c r="E34" s="21">
        <v>0.46268656716417911</v>
      </c>
      <c r="F34" s="21">
        <v>0.83783783783783783</v>
      </c>
      <c r="G34" s="21">
        <v>0.42465753424657537</v>
      </c>
      <c r="H34" s="21">
        <f t="shared" si="3"/>
        <v>0.11902513137903592</v>
      </c>
      <c r="I34" s="21">
        <f t="shared" si="3"/>
        <v>0.23627376825987725</v>
      </c>
      <c r="J34" s="21">
        <f t="shared" si="3"/>
        <v>0.42784709387599396</v>
      </c>
      <c r="K34" s="21">
        <f t="shared" si="3"/>
        <v>0.21685400648509284</v>
      </c>
    </row>
    <row r="35" spans="1:11" x14ac:dyDescent="0.3">
      <c r="A35" s="19" t="s">
        <v>49</v>
      </c>
      <c r="B35" s="1">
        <f>SUM(B57:B58)</f>
        <v>69</v>
      </c>
      <c r="C35" s="20">
        <f t="shared" si="2"/>
        <v>7.9128440366972475E-2</v>
      </c>
      <c r="D35" s="21">
        <v>0.47052161707118906</v>
      </c>
      <c r="E35" s="21">
        <v>0.51262470509019209</v>
      </c>
      <c r="F35" s="21">
        <v>0.42775846093144471</v>
      </c>
      <c r="G35" s="21">
        <v>0.42101078609694065</v>
      </c>
      <c r="H35" s="21">
        <f t="shared" si="3"/>
        <v>0.25684678103330655</v>
      </c>
      <c r="I35" s="21">
        <f t="shared" si="3"/>
        <v>0.27982987519283964</v>
      </c>
      <c r="J35" s="21">
        <f t="shared" si="3"/>
        <v>0.23350337107546773</v>
      </c>
      <c r="K35" s="21">
        <f t="shared" si="3"/>
        <v>0.22981997269838617</v>
      </c>
    </row>
    <row r="36" spans="1:11" x14ac:dyDescent="0.3">
      <c r="A36" s="19" t="s">
        <v>50</v>
      </c>
      <c r="B36" s="1">
        <f>SUM(B59:B60)</f>
        <v>65</v>
      </c>
      <c r="C36" s="20">
        <f t="shared" si="2"/>
        <v>7.4541284403669722E-2</v>
      </c>
      <c r="D36" s="21">
        <v>0.30699605102096306</v>
      </c>
      <c r="E36" s="21">
        <v>0.4829289171120848</v>
      </c>
      <c r="F36" s="21">
        <v>0.4</v>
      </c>
      <c r="G36" s="21">
        <v>0.58486662198935702</v>
      </c>
      <c r="H36" s="21">
        <f t="shared" si="3"/>
        <v>0.17297583148891862</v>
      </c>
      <c r="I36" s="21">
        <f t="shared" si="3"/>
        <v>0.27210457825010193</v>
      </c>
      <c r="J36" s="21">
        <f t="shared" si="3"/>
        <v>0.22537857527959809</v>
      </c>
      <c r="K36" s="21">
        <f t="shared" si="3"/>
        <v>0.32954101498138133</v>
      </c>
    </row>
    <row r="37" spans="1:11" x14ac:dyDescent="0.3">
      <c r="A37" s="19" t="s">
        <v>51</v>
      </c>
      <c r="B37" s="1">
        <f>SUM(B61:B62)</f>
        <v>73</v>
      </c>
      <c r="C37" s="20">
        <f t="shared" si="2"/>
        <v>8.3715596330275227E-2</v>
      </c>
      <c r="D37" s="21">
        <v>0.30396466075495043</v>
      </c>
      <c r="E37" s="21">
        <v>0.49238906179757336</v>
      </c>
      <c r="F37" s="21">
        <v>0.57042911818238395</v>
      </c>
      <c r="G37" s="21">
        <v>0.70415299081171101</v>
      </c>
      <c r="H37" s="21">
        <f t="shared" si="3"/>
        <v>0.1467764747341028</v>
      </c>
      <c r="I37" s="21">
        <f t="shared" si="3"/>
        <v>0.23776162172530801</v>
      </c>
      <c r="J37" s="21">
        <f t="shared" si="3"/>
        <v>0.27544509563890035</v>
      </c>
      <c r="K37" s="21">
        <f t="shared" si="3"/>
        <v>0.34001680790168892</v>
      </c>
    </row>
    <row r="38" spans="1:11" x14ac:dyDescent="0.3">
      <c r="A38" s="19" t="s">
        <v>52</v>
      </c>
      <c r="B38" s="1">
        <f>SUM(B63:B64)</f>
        <v>25</v>
      </c>
      <c r="C38" s="20">
        <f t="shared" si="2"/>
        <v>2.8669724770642203E-2</v>
      </c>
      <c r="D38" s="21">
        <v>0.38873012632302012</v>
      </c>
      <c r="E38" s="21">
        <v>0.66057825907581635</v>
      </c>
      <c r="F38" s="21">
        <v>0.4898979485566356</v>
      </c>
      <c r="G38" s="21">
        <v>0.52372293656638169</v>
      </c>
      <c r="H38" s="21">
        <f t="shared" si="3"/>
        <v>0.18843599336039479</v>
      </c>
      <c r="I38" s="21">
        <f t="shared" si="3"/>
        <v>0.32021372158276257</v>
      </c>
      <c r="J38" s="21">
        <f t="shared" si="3"/>
        <v>0.23747685175493555</v>
      </c>
      <c r="K38" s="21">
        <f t="shared" si="3"/>
        <v>0.25387343330190709</v>
      </c>
    </row>
    <row r="39" spans="1:11" x14ac:dyDescent="0.3">
      <c r="A39" s="19" t="s">
        <v>53</v>
      </c>
      <c r="B39" s="1">
        <f>SUM(B65:B66)</f>
        <v>61</v>
      </c>
      <c r="C39" s="20">
        <f t="shared" si="2"/>
        <v>6.9954128440366969E-2</v>
      </c>
      <c r="D39" s="21">
        <v>0.29790994600919468</v>
      </c>
      <c r="E39" s="21">
        <v>0.54195716594454646</v>
      </c>
      <c r="F39" s="21">
        <v>0.53540759405096794</v>
      </c>
      <c r="G39" s="21">
        <v>0.56788551067832038</v>
      </c>
      <c r="H39" s="21">
        <f t="shared" si="3"/>
        <v>0.1533120858751042</v>
      </c>
      <c r="I39" s="21">
        <f t="shared" si="3"/>
        <v>0.27890503381633974</v>
      </c>
      <c r="J39" s="21">
        <f t="shared" si="3"/>
        <v>0.27553445642526975</v>
      </c>
      <c r="K39" s="21">
        <f t="shared" si="3"/>
        <v>0.29224842388328626</v>
      </c>
    </row>
    <row r="40" spans="1:11" x14ac:dyDescent="0.3">
      <c r="A40" s="19" t="s">
        <v>54</v>
      </c>
      <c r="B40" s="1">
        <f>SUM(B67:B68)</f>
        <v>128</v>
      </c>
      <c r="C40" s="20">
        <f t="shared" si="2"/>
        <v>0.14678899082568808</v>
      </c>
      <c r="D40" s="21">
        <v>0.35138884600076598</v>
      </c>
      <c r="E40" s="21">
        <v>0.49284092628571241</v>
      </c>
      <c r="F40" s="21">
        <v>0.61540486229087432</v>
      </c>
      <c r="G40" s="21">
        <v>0.53301876375665691</v>
      </c>
      <c r="H40" s="21">
        <f t="shared" si="3"/>
        <v>0.17634218088030279</v>
      </c>
      <c r="I40" s="21">
        <f t="shared" si="3"/>
        <v>0.24732897687965208</v>
      </c>
      <c r="J40" s="21">
        <f t="shared" si="3"/>
        <v>0.3088368819210574</v>
      </c>
      <c r="K40" s="21">
        <f t="shared" si="3"/>
        <v>0.2674919603189877</v>
      </c>
    </row>
    <row r="41" spans="1:11" x14ac:dyDescent="0.3">
      <c r="A41" s="19" t="s">
        <v>55</v>
      </c>
      <c r="B41" s="1">
        <f>B69</f>
        <v>14</v>
      </c>
      <c r="C41" s="20">
        <f t="shared" si="2"/>
        <v>1.6055045871559634E-2</v>
      </c>
      <c r="D41" s="21">
        <v>0.7</v>
      </c>
      <c r="E41" s="21">
        <v>0.7</v>
      </c>
      <c r="F41" s="21">
        <v>0.20588235294117646</v>
      </c>
      <c r="G41" s="21">
        <v>0.4375</v>
      </c>
      <c r="H41" s="21">
        <f t="shared" si="3"/>
        <v>0.34256926952141065</v>
      </c>
      <c r="I41" s="21">
        <f t="shared" si="3"/>
        <v>0.34256926952141065</v>
      </c>
      <c r="J41" s="21">
        <f t="shared" si="3"/>
        <v>0.10075566750629725</v>
      </c>
      <c r="K41" s="21">
        <f t="shared" si="3"/>
        <v>0.21410579345088165</v>
      </c>
    </row>
    <row r="42" spans="1:11" x14ac:dyDescent="0.3">
      <c r="A42" s="19" t="s">
        <v>56</v>
      </c>
      <c r="B42" s="1">
        <f>B70</f>
        <v>19</v>
      </c>
      <c r="C42" s="20">
        <f t="shared" si="2"/>
        <v>2.1788990825688075E-2</v>
      </c>
      <c r="D42" s="21">
        <v>0.1743119266055046</v>
      </c>
      <c r="E42" s="21">
        <v>0.44186046511627908</v>
      </c>
      <c r="F42" s="21">
        <v>1</v>
      </c>
      <c r="G42" s="21">
        <v>1</v>
      </c>
      <c r="H42" s="21">
        <f t="shared" si="3"/>
        <v>6.6628608709835266E-2</v>
      </c>
      <c r="I42" s="21">
        <f t="shared" si="3"/>
        <v>0.16889577556679172</v>
      </c>
      <c r="J42" s="21">
        <f t="shared" si="3"/>
        <v>0.38223780786168654</v>
      </c>
      <c r="K42" s="21">
        <f t="shared" si="3"/>
        <v>0.38223780786168654</v>
      </c>
    </row>
    <row r="43" spans="1:11" x14ac:dyDescent="0.3">
      <c r="A43" s="19" t="s">
        <v>57</v>
      </c>
      <c r="B43" s="1">
        <f>SUM(B71:B72)</f>
        <v>75</v>
      </c>
      <c r="C43" s="20">
        <f t="shared" si="2"/>
        <v>8.6009174311926603E-2</v>
      </c>
      <c r="D43" s="21">
        <v>0.28397644061222543</v>
      </c>
      <c r="E43" s="21">
        <v>0.68239660499789367</v>
      </c>
      <c r="F43" s="21">
        <v>0.40966110655299243</v>
      </c>
      <c r="G43" s="21">
        <v>0.42049102060888099</v>
      </c>
      <c r="H43" s="21">
        <f t="shared" si="3"/>
        <v>0.15806983665809538</v>
      </c>
      <c r="I43" s="21">
        <f t="shared" si="3"/>
        <v>0.37984249557993838</v>
      </c>
      <c r="J43" s="21">
        <f t="shared" si="3"/>
        <v>0.22802970576855083</v>
      </c>
      <c r="K43" s="21">
        <f t="shared" si="3"/>
        <v>0.23405796199341536</v>
      </c>
    </row>
    <row r="44" spans="1:11" x14ac:dyDescent="0.3">
      <c r="A44" s="19" t="s">
        <v>58</v>
      </c>
      <c r="B44" s="1">
        <f>B73</f>
        <v>22</v>
      </c>
      <c r="C44" s="20">
        <f t="shared" si="2"/>
        <v>2.5229357798165139E-2</v>
      </c>
      <c r="D44" s="21">
        <v>0.25</v>
      </c>
      <c r="E44" s="21">
        <v>0.55000000000000004</v>
      </c>
      <c r="F44" s="21">
        <v>1</v>
      </c>
      <c r="G44" s="21">
        <v>0.31428571428571428</v>
      </c>
      <c r="H44" s="21">
        <f t="shared" si="3"/>
        <v>0.11824324324324324</v>
      </c>
      <c r="I44" s="21">
        <f t="shared" si="3"/>
        <v>0.26013513513513514</v>
      </c>
      <c r="J44" s="21">
        <f t="shared" si="3"/>
        <v>0.47297297297297297</v>
      </c>
      <c r="K44" s="21">
        <f t="shared" si="3"/>
        <v>0.14864864864864863</v>
      </c>
    </row>
    <row r="45" spans="1:11" x14ac:dyDescent="0.3">
      <c r="A45" s="19" t="s">
        <v>59</v>
      </c>
      <c r="B45" s="1">
        <f>B74</f>
        <v>40</v>
      </c>
      <c r="C45" s="20">
        <f t="shared" si="2"/>
        <v>4.5871559633027525E-2</v>
      </c>
      <c r="D45" s="21">
        <v>0.30769230769230771</v>
      </c>
      <c r="E45" s="21">
        <v>0.30769230769230771</v>
      </c>
      <c r="F45" s="21">
        <v>0.68965517241379315</v>
      </c>
      <c r="G45" s="21">
        <v>0.48780487804878053</v>
      </c>
      <c r="H45" s="21">
        <f t="shared" si="3"/>
        <v>0.17162240184757507</v>
      </c>
      <c r="I45" s="21">
        <f t="shared" si="3"/>
        <v>0.17162240184757507</v>
      </c>
      <c r="J45" s="21">
        <f t="shared" si="3"/>
        <v>0.38467090069284066</v>
      </c>
      <c r="K45" s="21">
        <f t="shared" si="3"/>
        <v>0.27208429561200925</v>
      </c>
    </row>
    <row r="47" spans="1:11" ht="15.5" x14ac:dyDescent="0.35">
      <c r="A47" s="22"/>
    </row>
    <row r="48" spans="1:11" x14ac:dyDescent="0.3">
      <c r="A48" s="23" t="s">
        <v>41</v>
      </c>
      <c r="B48" s="24" t="s">
        <v>75</v>
      </c>
    </row>
    <row r="49" spans="1:2" ht="15.5" x14ac:dyDescent="0.35">
      <c r="A49" s="25" t="s">
        <v>60</v>
      </c>
      <c r="B49" s="26">
        <v>45</v>
      </c>
    </row>
    <row r="50" spans="1:2" ht="15.5" x14ac:dyDescent="0.35">
      <c r="A50" s="25" t="s">
        <v>44</v>
      </c>
      <c r="B50" s="26">
        <v>48</v>
      </c>
    </row>
    <row r="51" spans="1:2" ht="15.5" x14ac:dyDescent="0.35">
      <c r="A51" s="25" t="s">
        <v>45</v>
      </c>
      <c r="B51" s="26">
        <v>25</v>
      </c>
    </row>
    <row r="52" spans="1:2" ht="15.5" x14ac:dyDescent="0.35">
      <c r="A52" s="25" t="s">
        <v>61</v>
      </c>
      <c r="B52" s="26">
        <v>13</v>
      </c>
    </row>
    <row r="53" spans="1:2" ht="15.5" x14ac:dyDescent="0.35">
      <c r="A53" s="25" t="s">
        <v>62</v>
      </c>
      <c r="B53" s="26">
        <v>28</v>
      </c>
    </row>
    <row r="54" spans="1:2" ht="15.5" x14ac:dyDescent="0.35">
      <c r="A54" s="25" t="s">
        <v>47</v>
      </c>
      <c r="B54" s="26">
        <v>57</v>
      </c>
    </row>
    <row r="55" spans="1:2" ht="15.5" x14ac:dyDescent="0.35">
      <c r="A55" s="25" t="s">
        <v>63</v>
      </c>
      <c r="B55" s="26">
        <v>34</v>
      </c>
    </row>
    <row r="56" spans="1:2" ht="15.5" x14ac:dyDescent="0.35">
      <c r="A56" s="25" t="s">
        <v>64</v>
      </c>
      <c r="B56" s="26">
        <v>31</v>
      </c>
    </row>
    <row r="57" spans="1:2" ht="15.5" x14ac:dyDescent="0.35">
      <c r="A57" s="25" t="s">
        <v>65</v>
      </c>
      <c r="B57" s="26">
        <v>47</v>
      </c>
    </row>
    <row r="58" spans="1:2" ht="15.5" x14ac:dyDescent="0.35">
      <c r="A58" s="25" t="s">
        <v>49</v>
      </c>
      <c r="B58" s="26">
        <v>22</v>
      </c>
    </row>
    <row r="59" spans="1:2" ht="15.5" x14ac:dyDescent="0.35">
      <c r="A59" s="25" t="s">
        <v>66</v>
      </c>
      <c r="B59" s="26">
        <v>52</v>
      </c>
    </row>
    <row r="60" spans="1:2" ht="15.5" x14ac:dyDescent="0.35">
      <c r="A60" s="25" t="s">
        <v>50</v>
      </c>
      <c r="B60" s="26">
        <v>13</v>
      </c>
    </row>
    <row r="61" spans="1:2" ht="15.5" x14ac:dyDescent="0.35">
      <c r="A61" s="25" t="s">
        <v>67</v>
      </c>
      <c r="B61" s="26">
        <v>51</v>
      </c>
    </row>
    <row r="62" spans="1:2" ht="15.5" x14ac:dyDescent="0.35">
      <c r="A62" s="25" t="s">
        <v>51</v>
      </c>
      <c r="B62" s="26">
        <v>22</v>
      </c>
    </row>
    <row r="63" spans="1:2" ht="15.5" x14ac:dyDescent="0.35">
      <c r="A63" s="25" t="s">
        <v>68</v>
      </c>
      <c r="B63" s="26">
        <v>15</v>
      </c>
    </row>
    <row r="64" spans="1:2" ht="15.5" x14ac:dyDescent="0.35">
      <c r="A64" s="25" t="s">
        <v>52</v>
      </c>
      <c r="B64" s="26">
        <v>10</v>
      </c>
    </row>
    <row r="65" spans="1:2" ht="15.5" x14ac:dyDescent="0.35">
      <c r="A65" s="25" t="s">
        <v>69</v>
      </c>
      <c r="B65" s="26">
        <v>48</v>
      </c>
    </row>
    <row r="66" spans="1:2" ht="15.5" x14ac:dyDescent="0.35">
      <c r="A66" s="25" t="s">
        <v>53</v>
      </c>
      <c r="B66" s="26">
        <v>13</v>
      </c>
    </row>
    <row r="67" spans="1:2" ht="15.5" x14ac:dyDescent="0.35">
      <c r="A67" s="25" t="s">
        <v>70</v>
      </c>
      <c r="B67" s="26">
        <v>85</v>
      </c>
    </row>
    <row r="68" spans="1:2" ht="15.5" x14ac:dyDescent="0.35">
      <c r="A68" s="25" t="s">
        <v>54</v>
      </c>
      <c r="B68" s="26">
        <v>43</v>
      </c>
    </row>
    <row r="69" spans="1:2" ht="15.5" x14ac:dyDescent="0.35">
      <c r="A69" s="25" t="s">
        <v>71</v>
      </c>
      <c r="B69" s="26">
        <v>14</v>
      </c>
    </row>
    <row r="70" spans="1:2" ht="15.5" x14ac:dyDescent="0.35">
      <c r="A70" s="25" t="s">
        <v>72</v>
      </c>
      <c r="B70" s="26">
        <v>19</v>
      </c>
    </row>
    <row r="71" spans="1:2" ht="15.5" x14ac:dyDescent="0.35">
      <c r="A71" s="25" t="s">
        <v>73</v>
      </c>
      <c r="B71" s="26">
        <v>59</v>
      </c>
    </row>
    <row r="72" spans="1:2" ht="15.5" x14ac:dyDescent="0.35">
      <c r="A72" s="25" t="s">
        <v>57</v>
      </c>
      <c r="B72" s="26">
        <v>16</v>
      </c>
    </row>
    <row r="73" spans="1:2" ht="15.5" x14ac:dyDescent="0.35">
      <c r="A73" s="25" t="s">
        <v>74</v>
      </c>
      <c r="B73" s="26">
        <v>22</v>
      </c>
    </row>
    <row r="74" spans="1:2" ht="15.5" x14ac:dyDescent="0.35">
      <c r="A74" s="25" t="s">
        <v>38</v>
      </c>
      <c r="B74" s="26">
        <v>40</v>
      </c>
    </row>
  </sheetData>
  <mergeCells count="7">
    <mergeCell ref="B1:G1"/>
    <mergeCell ref="B19:B20"/>
    <mergeCell ref="C19:C20"/>
    <mergeCell ref="D19:D20"/>
    <mergeCell ref="E19:E20"/>
    <mergeCell ref="F19:F20"/>
    <mergeCell ref="G19:G2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iteria and AHP calculations</vt:lpstr>
    </vt:vector>
  </TitlesOfParts>
  <Company>School of Fish anc Ocean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19-01-10T23:57:57Z</dcterms:created>
  <dcterms:modified xsi:type="dcterms:W3CDTF">2019-02-18T22:12:36Z</dcterms:modified>
</cp:coreProperties>
</file>